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/Documents/HYChang/circRNA/circRNA Engineering Project/Revision2/SourceData/"/>
    </mc:Choice>
  </mc:AlternateContent>
  <xr:revisionPtr revIDLastSave="0" documentId="13_ncr:1_{388A8EF2-AB01-5142-8FF1-489C6FF3F800}" xr6:coauthVersionLast="47" xr6:coauthVersionMax="47" xr10:uidLastSave="{00000000-0000-0000-0000-000000000000}"/>
  <bookViews>
    <workbookView xWindow="3840" yWindow="560" windowWidth="24960" windowHeight="17440" xr2:uid="{E9D3EF5E-18E3-3A40-93A2-D5CEF4C48DB0}"/>
  </bookViews>
  <sheets>
    <sheet name="Fig 3a" sheetId="5" r:id="rId1"/>
    <sheet name="Fig 3b" sheetId="6" r:id="rId2"/>
    <sheet name="Fig 3c" sheetId="7" r:id="rId3"/>
    <sheet name="Fig 3d" sheetId="2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21" l="1"/>
  <c r="F3" i="21"/>
  <c r="E4" i="21"/>
  <c r="F4" i="21"/>
  <c r="E5" i="21"/>
  <c r="F5" i="21"/>
  <c r="E6" i="21"/>
  <c r="F6" i="21"/>
  <c r="E7" i="21"/>
  <c r="F7" i="21"/>
  <c r="E8" i="21"/>
  <c r="F8" i="21"/>
  <c r="E9" i="21"/>
  <c r="F9" i="21"/>
  <c r="E10" i="21"/>
  <c r="F10" i="21"/>
  <c r="F2" i="21"/>
  <c r="E2" i="21"/>
</calcChain>
</file>

<file path=xl/sharedStrings.xml><?xml version="1.0" encoding="utf-8"?>
<sst xmlns="http://schemas.openxmlformats.org/spreadsheetml/2006/main" count="49" uniqueCount="38">
  <si>
    <t>Replicates</t>
  </si>
  <si>
    <t>Mean</t>
  </si>
  <si>
    <t>SEM</t>
  </si>
  <si>
    <t>WT iCVB3</t>
  </si>
  <si>
    <t>ΔDII</t>
  </si>
  <si>
    <t>ΔDIII</t>
  </si>
  <si>
    <t>ΔDIV</t>
  </si>
  <si>
    <t>ΔDVI</t>
  </si>
  <si>
    <t>ΔDVII</t>
  </si>
  <si>
    <t>ΔDI</t>
  </si>
  <si>
    <t>ΔDI-II</t>
  </si>
  <si>
    <t>ΔDI-III</t>
  </si>
  <si>
    <t>ΔDI-IV</t>
  </si>
  <si>
    <t>ΔDI-V</t>
  </si>
  <si>
    <t>ΔDI-VI</t>
  </si>
  <si>
    <t>Δ98</t>
  </si>
  <si>
    <t>Δ90</t>
  </si>
  <si>
    <t>Δ80</t>
  </si>
  <si>
    <t>Δ70</t>
  </si>
  <si>
    <t>Δ60</t>
  </si>
  <si>
    <t>Δ50</t>
  </si>
  <si>
    <t>Δ40</t>
  </si>
  <si>
    <t>Δ30</t>
  </si>
  <si>
    <t>Δ20</t>
  </si>
  <si>
    <t>Δ10</t>
  </si>
  <si>
    <t>ARGAPVGA</t>
  </si>
  <si>
    <t>GGAGWAPS</t>
  </si>
  <si>
    <t>GAQVSTQK</t>
  </si>
  <si>
    <t>YNNEYIFF</t>
  </si>
  <si>
    <t>CEADALAR</t>
  </si>
  <si>
    <t>KEKGKEKK</t>
  </si>
  <si>
    <t>FLSSFFFL</t>
  </si>
  <si>
    <t>RGEKGGGR</t>
  </si>
  <si>
    <t>SINGPHEA</t>
  </si>
  <si>
    <t>Predicted MFE</t>
  </si>
  <si>
    <t>Hydrophilicity</t>
  </si>
  <si>
    <t>Hairpin ΔG</t>
  </si>
  <si>
    <t>% 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" fontId="1" fillId="0" borderId="1" xfId="0" applyNumberFormat="1" applyFont="1" applyBorder="1"/>
    <xf numFmtId="1" fontId="1" fillId="0" borderId="0" xfId="0" applyNumberFormat="1" applyFont="1" applyBorder="1"/>
    <xf numFmtId="1" fontId="1" fillId="0" borderId="2" xfId="0" applyNumberFormat="1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/>
    <xf numFmtId="1" fontId="1" fillId="0" borderId="6" xfId="0" applyNumberFormat="1" applyFont="1" applyBorder="1"/>
    <xf numFmtId="1" fontId="1" fillId="0" borderId="0" xfId="0" applyNumberFormat="1" applyFont="1"/>
    <xf numFmtId="1" fontId="2" fillId="0" borderId="1" xfId="0" applyNumberFormat="1" applyFont="1" applyBorder="1"/>
    <xf numFmtId="1" fontId="2" fillId="0" borderId="0" xfId="0" applyNumberFormat="1" applyFont="1" applyBorder="1"/>
    <xf numFmtId="0" fontId="1" fillId="0" borderId="0" xfId="0" applyFont="1" applyAlignment="1">
      <alignment horizontal="left" wrapText="1"/>
    </xf>
    <xf numFmtId="165" fontId="1" fillId="0" borderId="0" xfId="0" applyNumberFormat="1" applyFont="1"/>
    <xf numFmtId="165" fontId="1" fillId="0" borderId="1" xfId="0" applyNumberFormat="1" applyFont="1" applyBorder="1"/>
    <xf numFmtId="0" fontId="2" fillId="0" borderId="3" xfId="0" applyFont="1" applyFill="1" applyBorder="1"/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DF9AF-1ECE-C346-952E-1C56460457F9}">
  <dimension ref="A1:F8"/>
  <sheetViews>
    <sheetView tabSelected="1" workbookViewId="0">
      <selection activeCell="E6" sqref="E6"/>
    </sheetView>
  </sheetViews>
  <sheetFormatPr baseColWidth="10" defaultRowHeight="16" x14ac:dyDescent="0.2"/>
  <sheetData>
    <row r="1" spans="1:6" x14ac:dyDescent="0.2">
      <c r="A1" s="6"/>
      <c r="B1" s="17" t="s">
        <v>0</v>
      </c>
      <c r="C1" s="18"/>
      <c r="D1" s="19"/>
      <c r="E1" s="7" t="s">
        <v>1</v>
      </c>
      <c r="F1" s="6" t="s">
        <v>2</v>
      </c>
    </row>
    <row r="2" spans="1:6" ht="17" x14ac:dyDescent="0.2">
      <c r="A2" s="13" t="s">
        <v>3</v>
      </c>
      <c r="B2" s="9">
        <v>171021</v>
      </c>
      <c r="C2" s="10">
        <v>147899</v>
      </c>
      <c r="D2" s="10">
        <v>151283</v>
      </c>
      <c r="E2" s="11">
        <v>156734.33333333334</v>
      </c>
      <c r="F2" s="12">
        <v>7209.8196309693576</v>
      </c>
    </row>
    <row r="3" spans="1:6" x14ac:dyDescent="0.2">
      <c r="A3" s="2" t="s">
        <v>9</v>
      </c>
      <c r="B3" s="3">
        <v>129317</v>
      </c>
      <c r="C3" s="10">
        <v>116602</v>
      </c>
      <c r="D3" s="10">
        <v>116035</v>
      </c>
      <c r="E3" s="11">
        <v>120651.33333333333</v>
      </c>
      <c r="F3" s="12">
        <v>4335.9238282567239</v>
      </c>
    </row>
    <row r="4" spans="1:6" x14ac:dyDescent="0.2">
      <c r="A4" s="2" t="s">
        <v>10</v>
      </c>
      <c r="B4" s="3">
        <v>1030.55</v>
      </c>
      <c r="C4" s="10">
        <v>1027.73</v>
      </c>
      <c r="D4" s="10">
        <v>993.50199999999995</v>
      </c>
      <c r="E4" s="11">
        <v>1017.2606666666666</v>
      </c>
      <c r="F4" s="12">
        <v>11.907193642686957</v>
      </c>
    </row>
    <row r="5" spans="1:6" x14ac:dyDescent="0.2">
      <c r="A5" s="2" t="s">
        <v>11</v>
      </c>
      <c r="B5" s="3">
        <v>848.31500000000005</v>
      </c>
      <c r="C5" s="10">
        <v>802.048</v>
      </c>
      <c r="D5" s="10">
        <v>903.42600000000004</v>
      </c>
      <c r="E5" s="11">
        <v>851.26300000000003</v>
      </c>
      <c r="F5" s="12">
        <v>29.302404616913851</v>
      </c>
    </row>
    <row r="6" spans="1:6" x14ac:dyDescent="0.2">
      <c r="A6" s="2" t="s">
        <v>12</v>
      </c>
      <c r="B6" s="3">
        <v>1849.83</v>
      </c>
      <c r="C6" s="10">
        <v>1943.83</v>
      </c>
      <c r="D6" s="10">
        <v>2134.67</v>
      </c>
      <c r="E6" s="11">
        <v>1976.11</v>
      </c>
      <c r="F6" s="12">
        <v>83.795296606273453</v>
      </c>
    </row>
    <row r="7" spans="1:6" x14ac:dyDescent="0.2">
      <c r="A7" s="2" t="s">
        <v>13</v>
      </c>
      <c r="B7" s="3">
        <v>947.19600000000003</v>
      </c>
      <c r="C7" s="10">
        <v>963.93899999999996</v>
      </c>
      <c r="D7" s="10">
        <v>947.23800000000006</v>
      </c>
      <c r="E7" s="11">
        <v>952.79100000000005</v>
      </c>
      <c r="F7" s="12">
        <v>5.5740131862061206</v>
      </c>
    </row>
    <row r="8" spans="1:6" x14ac:dyDescent="0.2">
      <c r="A8" s="2" t="s">
        <v>14</v>
      </c>
      <c r="B8" s="3">
        <v>528.84100000000001</v>
      </c>
      <c r="C8" s="10">
        <v>571.67499999999995</v>
      </c>
      <c r="D8" s="10">
        <v>640.10900000000004</v>
      </c>
      <c r="E8" s="11">
        <v>580.20833333333337</v>
      </c>
      <c r="F8" s="12">
        <v>32.402444811738796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89266-FE9F-964A-8CEA-1E07AF6A9785}">
  <dimension ref="A1:G16"/>
  <sheetViews>
    <sheetView workbookViewId="0">
      <selection activeCell="A4" sqref="A4"/>
    </sheetView>
  </sheetViews>
  <sheetFormatPr baseColWidth="10" defaultRowHeight="16" x14ac:dyDescent="0.2"/>
  <sheetData>
    <row r="1" spans="1:7" x14ac:dyDescent="0.2">
      <c r="A1" s="6"/>
      <c r="B1" s="17" t="s">
        <v>0</v>
      </c>
      <c r="C1" s="18"/>
      <c r="D1" s="19"/>
      <c r="E1" s="7" t="s">
        <v>1</v>
      </c>
      <c r="F1" s="6" t="s">
        <v>2</v>
      </c>
    </row>
    <row r="2" spans="1:7" x14ac:dyDescent="0.2">
      <c r="A2" s="8" t="s">
        <v>3</v>
      </c>
      <c r="B2" s="3">
        <v>20993.5</v>
      </c>
      <c r="C2" s="4">
        <v>19042.919999999998</v>
      </c>
      <c r="D2" s="5">
        <v>21662.83</v>
      </c>
      <c r="E2" s="11">
        <v>20566.416666666668</v>
      </c>
      <c r="F2" s="12">
        <v>785.8715400185406</v>
      </c>
    </row>
    <row r="3" spans="1:7" x14ac:dyDescent="0.2">
      <c r="A3" s="8" t="s">
        <v>4</v>
      </c>
      <c r="B3" s="3">
        <v>43.156700000000001</v>
      </c>
      <c r="C3" s="4">
        <v>37.92521</v>
      </c>
      <c r="D3" s="5">
        <v>36.723730000000003</v>
      </c>
      <c r="E3" s="11">
        <v>39.268546666666666</v>
      </c>
      <c r="F3" s="12">
        <v>1.974773472682654</v>
      </c>
    </row>
    <row r="4" spans="1:7" x14ac:dyDescent="0.2">
      <c r="A4" s="8" t="s">
        <v>5</v>
      </c>
      <c r="B4" s="3">
        <v>276.00700000000001</v>
      </c>
      <c r="C4" s="4">
        <v>269.98559999999998</v>
      </c>
      <c r="D4" s="5">
        <v>274.46019999999999</v>
      </c>
      <c r="E4" s="11">
        <v>273.48426666666666</v>
      </c>
      <c r="F4" s="12">
        <v>1.805422286090193</v>
      </c>
    </row>
    <row r="5" spans="1:7" x14ac:dyDescent="0.2">
      <c r="A5" s="8" t="s">
        <v>6</v>
      </c>
      <c r="B5" s="3">
        <v>40.817999999999998</v>
      </c>
      <c r="C5" s="4">
        <v>51.375219999999999</v>
      </c>
      <c r="D5" s="5">
        <v>45.082509999999999</v>
      </c>
      <c r="E5" s="11">
        <v>45.75857666666667</v>
      </c>
      <c r="F5" s="12">
        <v>3.066296524877818</v>
      </c>
    </row>
    <row r="6" spans="1:7" x14ac:dyDescent="0.2">
      <c r="A6" s="8" t="s">
        <v>7</v>
      </c>
      <c r="B6" s="3">
        <v>498.66789999999997</v>
      </c>
      <c r="C6" s="4">
        <v>465.30239999999998</v>
      </c>
      <c r="D6" s="5">
        <v>423.28489999999999</v>
      </c>
      <c r="E6" s="11">
        <v>462.41840000000002</v>
      </c>
      <c r="F6" s="12">
        <v>21.8089222127856</v>
      </c>
    </row>
    <row r="7" spans="1:7" x14ac:dyDescent="0.2">
      <c r="A7" s="8" t="s">
        <v>8</v>
      </c>
      <c r="B7" s="3">
        <v>15724.83</v>
      </c>
      <c r="C7" s="4">
        <v>15052.75</v>
      </c>
      <c r="D7" s="5">
        <v>13119.7</v>
      </c>
      <c r="E7" s="11">
        <v>14632.426666666666</v>
      </c>
      <c r="F7" s="12">
        <v>780.84982713992076</v>
      </c>
    </row>
    <row r="14" spans="1:7" x14ac:dyDescent="0.2">
      <c r="B14" s="1"/>
      <c r="C14" s="1"/>
      <c r="D14" s="1"/>
      <c r="E14" s="1"/>
      <c r="F14" s="1"/>
      <c r="G14" s="1"/>
    </row>
    <row r="15" spans="1:7" x14ac:dyDescent="0.2">
      <c r="B15" s="1"/>
      <c r="C15" s="1"/>
      <c r="D15" s="1"/>
      <c r="E15" s="1"/>
      <c r="F15" s="1"/>
      <c r="G15" s="1"/>
    </row>
    <row r="16" spans="1:7" x14ac:dyDescent="0.2">
      <c r="B16" s="1"/>
      <c r="C16" s="1"/>
      <c r="D16" s="1"/>
      <c r="E16" s="1"/>
      <c r="F16" s="1"/>
      <c r="G16" s="1"/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1F775-5AC6-5C4C-BC1D-BA792AEE14DB}">
  <dimension ref="A1:F12"/>
  <sheetViews>
    <sheetView workbookViewId="0">
      <selection activeCell="A4" sqref="A4"/>
    </sheetView>
  </sheetViews>
  <sheetFormatPr baseColWidth="10" defaultRowHeight="16" x14ac:dyDescent="0.2"/>
  <sheetData>
    <row r="1" spans="1:6" x14ac:dyDescent="0.2">
      <c r="A1" s="6"/>
      <c r="B1" s="17" t="s">
        <v>0</v>
      </c>
      <c r="C1" s="18"/>
      <c r="D1" s="19"/>
      <c r="E1" s="7" t="s">
        <v>1</v>
      </c>
      <c r="F1" s="6" t="s">
        <v>2</v>
      </c>
    </row>
    <row r="2" spans="1:6" x14ac:dyDescent="0.2">
      <c r="A2" s="2" t="s">
        <v>15</v>
      </c>
      <c r="B2" s="3">
        <v>15700.7</v>
      </c>
      <c r="C2" s="4">
        <v>26572.799999999999</v>
      </c>
      <c r="D2" s="5">
        <v>16389.3</v>
      </c>
      <c r="E2" s="11">
        <v>19554.266666666666</v>
      </c>
      <c r="F2" s="12">
        <v>3514.8921322155934</v>
      </c>
    </row>
    <row r="3" spans="1:6" x14ac:dyDescent="0.2">
      <c r="A3" s="2" t="s">
        <v>16</v>
      </c>
      <c r="B3" s="3">
        <v>11176.8</v>
      </c>
      <c r="C3" s="4">
        <v>12990.3</v>
      </c>
      <c r="D3" s="5">
        <v>5177.83</v>
      </c>
      <c r="E3" s="11">
        <v>9781.6433333333334</v>
      </c>
      <c r="F3" s="12">
        <v>2360.6862327603881</v>
      </c>
    </row>
    <row r="4" spans="1:6" x14ac:dyDescent="0.2">
      <c r="A4" s="2" t="s">
        <v>17</v>
      </c>
      <c r="B4" s="3">
        <v>7347.8</v>
      </c>
      <c r="C4" s="4">
        <v>8813.7900000000009</v>
      </c>
      <c r="D4" s="5">
        <v>4128.8</v>
      </c>
      <c r="E4" s="11">
        <v>6763.4633333333331</v>
      </c>
      <c r="F4" s="12">
        <v>1383.6389015964808</v>
      </c>
    </row>
    <row r="5" spans="1:6" x14ac:dyDescent="0.2">
      <c r="A5" s="2" t="s">
        <v>18</v>
      </c>
      <c r="B5" s="3">
        <v>27212.6</v>
      </c>
      <c r="C5" s="4">
        <v>29131.200000000001</v>
      </c>
      <c r="D5" s="5">
        <v>19104.099999999999</v>
      </c>
      <c r="E5" s="11">
        <v>25149.3</v>
      </c>
      <c r="F5" s="12">
        <v>3072.924164917411</v>
      </c>
    </row>
    <row r="6" spans="1:6" x14ac:dyDescent="0.2">
      <c r="A6" s="2" t="s">
        <v>19</v>
      </c>
      <c r="B6" s="3">
        <v>28789.599999999999</v>
      </c>
      <c r="C6" s="4">
        <v>37404.1</v>
      </c>
      <c r="D6" s="5">
        <v>25091.1</v>
      </c>
      <c r="E6" s="11">
        <v>30428.266666666663</v>
      </c>
      <c r="F6" s="12">
        <v>3647.6665410155706</v>
      </c>
    </row>
    <row r="7" spans="1:6" x14ac:dyDescent="0.2">
      <c r="A7" s="2" t="s">
        <v>20</v>
      </c>
      <c r="B7" s="3">
        <v>1057.3900000000001</v>
      </c>
      <c r="C7" s="4">
        <v>1349.49</v>
      </c>
      <c r="D7" s="5">
        <v>771.68100000000004</v>
      </c>
      <c r="E7" s="11">
        <v>1059.5203333333334</v>
      </c>
      <c r="F7" s="12">
        <v>166.80249184822671</v>
      </c>
    </row>
    <row r="8" spans="1:6" x14ac:dyDescent="0.2">
      <c r="A8" s="2" t="s">
        <v>21</v>
      </c>
      <c r="B8" s="3">
        <v>7345.34</v>
      </c>
      <c r="C8" s="4">
        <v>7476.44</v>
      </c>
      <c r="D8" s="5">
        <v>5762.94</v>
      </c>
      <c r="E8" s="11">
        <v>6861.5733333333328</v>
      </c>
      <c r="F8" s="12">
        <v>550.61880441715994</v>
      </c>
    </row>
    <row r="9" spans="1:6" x14ac:dyDescent="0.2">
      <c r="A9" s="2" t="s">
        <v>22</v>
      </c>
      <c r="B9" s="3">
        <v>1338.75</v>
      </c>
      <c r="C9" s="4">
        <v>2566.77</v>
      </c>
      <c r="D9" s="5">
        <v>1681.11</v>
      </c>
      <c r="E9" s="11">
        <v>1862.21</v>
      </c>
      <c r="F9" s="12">
        <v>365.88075817129271</v>
      </c>
    </row>
    <row r="10" spans="1:6" x14ac:dyDescent="0.2">
      <c r="A10" s="2" t="s">
        <v>23</v>
      </c>
      <c r="B10" s="3">
        <v>198.751</v>
      </c>
      <c r="C10" s="4">
        <v>399.64299999999997</v>
      </c>
      <c r="D10" s="5">
        <v>303.25099999999998</v>
      </c>
      <c r="E10" s="11">
        <v>300.54833333333335</v>
      </c>
      <c r="F10" s="12">
        <v>58.008267288187263</v>
      </c>
    </row>
    <row r="11" spans="1:6" x14ac:dyDescent="0.2">
      <c r="A11" s="2" t="s">
        <v>24</v>
      </c>
      <c r="B11" s="3">
        <v>21446.7</v>
      </c>
      <c r="C11" s="4">
        <v>21875.200000000001</v>
      </c>
      <c r="D11" s="5">
        <v>17312.7</v>
      </c>
      <c r="E11" s="11">
        <v>20211.533333333336</v>
      </c>
      <c r="F11" s="12">
        <v>1454.6854280030504</v>
      </c>
    </row>
    <row r="12" spans="1:6" x14ac:dyDescent="0.2">
      <c r="A12" s="2" t="s">
        <v>3</v>
      </c>
      <c r="B12" s="3">
        <v>171021</v>
      </c>
      <c r="C12" s="4">
        <v>147899</v>
      </c>
      <c r="D12" s="5">
        <v>151283</v>
      </c>
      <c r="E12" s="11">
        <v>156734.33333333334</v>
      </c>
      <c r="F12" s="12">
        <v>7209.8196309693576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25D9A-87B6-4A40-A4E1-0601BEBD9C89}">
  <dimension ref="A1:J10"/>
  <sheetViews>
    <sheetView workbookViewId="0">
      <selection activeCell="E13" sqref="E13"/>
    </sheetView>
  </sheetViews>
  <sheetFormatPr baseColWidth="10" defaultRowHeight="16" x14ac:dyDescent="0.2"/>
  <cols>
    <col min="1" max="1" width="12.83203125" bestFit="1" customWidth="1"/>
    <col min="7" max="7" width="14.5" bestFit="1" customWidth="1"/>
    <col min="8" max="8" width="11" customWidth="1"/>
    <col min="9" max="9" width="9.5" customWidth="1"/>
    <col min="10" max="10" width="13.5" bestFit="1" customWidth="1"/>
  </cols>
  <sheetData>
    <row r="1" spans="1:10" x14ac:dyDescent="0.2">
      <c r="A1" s="6"/>
      <c r="B1" s="17" t="s">
        <v>0</v>
      </c>
      <c r="C1" s="18"/>
      <c r="D1" s="19"/>
      <c r="E1" s="7" t="s">
        <v>1</v>
      </c>
      <c r="F1" s="6" t="s">
        <v>2</v>
      </c>
      <c r="G1" s="7" t="s">
        <v>34</v>
      </c>
      <c r="H1" s="16" t="s">
        <v>36</v>
      </c>
      <c r="I1" s="16" t="s">
        <v>37</v>
      </c>
      <c r="J1" s="16" t="s">
        <v>35</v>
      </c>
    </row>
    <row r="2" spans="1:10" x14ac:dyDescent="0.2">
      <c r="A2" s="2" t="s">
        <v>25</v>
      </c>
      <c r="B2" s="3">
        <v>515.31240700000001</v>
      </c>
      <c r="C2" s="4">
        <v>697.48216930000001</v>
      </c>
      <c r="D2" s="5">
        <v>641.47817999999995</v>
      </c>
      <c r="E2" s="11">
        <f>AVERAGE(B2:D2)</f>
        <v>618.09091876666662</v>
      </c>
      <c r="F2" s="12">
        <f>STDEV(B2:D2)/SQRT(COUNT(B2:D2))</f>
        <v>53.87231374619936</v>
      </c>
      <c r="G2" s="15">
        <v>-17.5</v>
      </c>
      <c r="H2" s="14">
        <v>-20.91</v>
      </c>
      <c r="I2" s="14">
        <v>91.7</v>
      </c>
      <c r="J2" s="14">
        <v>0</v>
      </c>
    </row>
    <row r="3" spans="1:10" x14ac:dyDescent="0.2">
      <c r="A3" s="2" t="s">
        <v>26</v>
      </c>
      <c r="B3" s="3">
        <v>645.39620460000003</v>
      </c>
      <c r="C3" s="4">
        <v>747.67709160000004</v>
      </c>
      <c r="D3" s="5">
        <v>789.59009600000002</v>
      </c>
      <c r="E3" s="11">
        <f t="shared" ref="E3:E10" si="0">AVERAGE(B3:D3)</f>
        <v>727.5544640666667</v>
      </c>
      <c r="F3" s="12">
        <f t="shared" ref="F3:F10" si="1">STDEV(B3:D3)/SQRT(COUNT(B3:D3))</f>
        <v>42.823901750473794</v>
      </c>
      <c r="G3" s="15">
        <v>-16.399999999999999</v>
      </c>
      <c r="H3" s="14">
        <v>-18.649999999999999</v>
      </c>
      <c r="I3" s="14">
        <v>87.5</v>
      </c>
      <c r="J3" s="14">
        <v>-0.5</v>
      </c>
    </row>
    <row r="4" spans="1:10" x14ac:dyDescent="0.2">
      <c r="A4" s="2" t="s">
        <v>27</v>
      </c>
      <c r="B4" s="3">
        <v>661.20276239999998</v>
      </c>
      <c r="C4" s="4">
        <v>800.32809020000002</v>
      </c>
      <c r="D4" s="5">
        <v>769.71551599999998</v>
      </c>
      <c r="E4" s="11">
        <f t="shared" si="0"/>
        <v>743.74878953333337</v>
      </c>
      <c r="F4" s="12">
        <f t="shared" si="1"/>
        <v>42.20848007770627</v>
      </c>
      <c r="G4" s="15">
        <v>-7.4</v>
      </c>
      <c r="H4" s="14">
        <v>-12.2</v>
      </c>
      <c r="I4" s="14">
        <v>45.8</v>
      </c>
      <c r="J4" s="14">
        <v>0.2</v>
      </c>
    </row>
    <row r="5" spans="1:10" x14ac:dyDescent="0.2">
      <c r="A5" s="2" t="s">
        <v>28</v>
      </c>
      <c r="B5" s="3">
        <v>627.07363950000001</v>
      </c>
      <c r="C5" s="4">
        <v>928.44826990000001</v>
      </c>
      <c r="D5" s="5">
        <v>1010.84595</v>
      </c>
      <c r="E5" s="11">
        <f t="shared" si="0"/>
        <v>855.45595313333331</v>
      </c>
      <c r="F5" s="12">
        <f t="shared" si="1"/>
        <v>116.64219549095617</v>
      </c>
      <c r="G5" s="15">
        <v>-9.1</v>
      </c>
      <c r="H5" s="14">
        <v>-12.68</v>
      </c>
      <c r="I5" s="14">
        <v>4.2</v>
      </c>
      <c r="J5" s="14">
        <v>-1</v>
      </c>
    </row>
    <row r="6" spans="1:10" x14ac:dyDescent="0.2">
      <c r="A6" s="2" t="s">
        <v>29</v>
      </c>
      <c r="B6" s="3">
        <v>1002.020499</v>
      </c>
      <c r="C6" s="4">
        <v>1576.1851810000001</v>
      </c>
      <c r="D6" s="5">
        <v>696.61085200000002</v>
      </c>
      <c r="E6" s="11">
        <f t="shared" si="0"/>
        <v>1091.6055106666665</v>
      </c>
      <c r="F6" s="12">
        <f t="shared" si="1"/>
        <v>257.83189342117083</v>
      </c>
      <c r="G6" s="15">
        <v>-7.7</v>
      </c>
      <c r="H6" s="14">
        <v>-11.07</v>
      </c>
      <c r="I6" s="14">
        <v>50</v>
      </c>
      <c r="J6" s="14">
        <v>0.6</v>
      </c>
    </row>
    <row r="7" spans="1:10" x14ac:dyDescent="0.2">
      <c r="A7" s="2" t="s">
        <v>30</v>
      </c>
      <c r="B7" s="3">
        <v>1021.632443</v>
      </c>
      <c r="C7" s="4">
        <v>1469.90337</v>
      </c>
      <c r="D7" s="5">
        <v>1103.7458999999999</v>
      </c>
      <c r="E7" s="11">
        <f t="shared" si="0"/>
        <v>1198.4272376666665</v>
      </c>
      <c r="F7" s="12">
        <f t="shared" si="1"/>
        <v>137.79226245224132</v>
      </c>
      <c r="G7" s="15">
        <v>-4.8</v>
      </c>
      <c r="H7" s="14">
        <v>-8.7200000000000006</v>
      </c>
      <c r="I7" s="14">
        <v>25</v>
      </c>
      <c r="J7" s="14">
        <v>2.6</v>
      </c>
    </row>
    <row r="8" spans="1:10" x14ac:dyDescent="0.2">
      <c r="A8" s="2" t="s">
        <v>31</v>
      </c>
      <c r="B8" s="3">
        <v>1294.984661</v>
      </c>
      <c r="C8" s="4">
        <v>1838.4809190000001</v>
      </c>
      <c r="D8" s="5">
        <v>1830.1442099999999</v>
      </c>
      <c r="E8" s="11">
        <f t="shared" si="0"/>
        <v>1654.5365966666668</v>
      </c>
      <c r="F8" s="12">
        <f t="shared" si="1"/>
        <v>179.7920752892739</v>
      </c>
      <c r="G8" s="15">
        <v>-3.4</v>
      </c>
      <c r="H8" s="14">
        <v>-7.47</v>
      </c>
      <c r="I8" s="14">
        <v>20.8</v>
      </c>
      <c r="J8" s="14">
        <v>-1.6</v>
      </c>
    </row>
    <row r="9" spans="1:10" x14ac:dyDescent="0.2">
      <c r="A9" s="2" t="s">
        <v>32</v>
      </c>
      <c r="B9" s="3">
        <v>1391.3027070000001</v>
      </c>
      <c r="C9" s="4">
        <v>2138.403785</v>
      </c>
      <c r="D9" s="5">
        <v>1966.2313200000001</v>
      </c>
      <c r="E9" s="11">
        <f t="shared" si="0"/>
        <v>1831.9792706666667</v>
      </c>
      <c r="F9" s="12">
        <f t="shared" si="1"/>
        <v>225.87438599793998</v>
      </c>
      <c r="G9" s="15">
        <v>-4.3</v>
      </c>
      <c r="H9" s="14">
        <v>-8.18</v>
      </c>
      <c r="I9" s="14">
        <v>75</v>
      </c>
      <c r="J9" s="14">
        <v>1.5</v>
      </c>
    </row>
    <row r="10" spans="1:10" x14ac:dyDescent="0.2">
      <c r="A10" s="2" t="s">
        <v>33</v>
      </c>
      <c r="B10" s="3">
        <v>1915.0695720000001</v>
      </c>
      <c r="C10" s="4">
        <v>2750.6892720000001</v>
      </c>
      <c r="D10" s="5">
        <v>2663.2893399999998</v>
      </c>
      <c r="E10" s="11">
        <f t="shared" si="0"/>
        <v>2443.0160613333333</v>
      </c>
      <c r="F10" s="12">
        <f t="shared" si="1"/>
        <v>265.17623619519406</v>
      </c>
      <c r="G10" s="15">
        <v>-6.7</v>
      </c>
      <c r="H10" s="14">
        <v>-12.12</v>
      </c>
      <c r="I10" s="14">
        <v>62.5</v>
      </c>
      <c r="J10" s="14">
        <v>0.1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a</vt:lpstr>
      <vt:lpstr>Fig 3b</vt:lpstr>
      <vt:lpstr>Fig 3c</vt:lpstr>
      <vt:lpstr>Fig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21:22:24Z</dcterms:created>
  <dcterms:modified xsi:type="dcterms:W3CDTF">2022-06-08T15:48:07Z</dcterms:modified>
</cp:coreProperties>
</file>